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iochemical parameters_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" uniqueCount="19">
  <si>
    <t xml:space="preserve">Myoglobin [ng/mL]_1</t>
  </si>
  <si>
    <t xml:space="preserve">Myoglobin [ng/mL]_2</t>
  </si>
  <si>
    <t xml:space="preserve">Δ Myoglobin [ng/mL]</t>
  </si>
  <si>
    <t xml:space="preserve">hsCRP [mg/L]_1</t>
  </si>
  <si>
    <t xml:space="preserve">hsCRP [mg/L]_2</t>
  </si>
  <si>
    <t xml:space="preserve">ΔhsCRP [mg/L]</t>
  </si>
  <si>
    <t xml:space="preserve">hsIL-6 [pg/mL]_1</t>
  </si>
  <si>
    <t xml:space="preserve">hsIL-6 [pg/mL]_2</t>
  </si>
  <si>
    <t xml:space="preserve">Δ hsIL-6 [pg/mL]</t>
  </si>
  <si>
    <t xml:space="preserve">before expedition</t>
  </si>
  <si>
    <t xml:space="preserve">after expedition</t>
  </si>
  <si>
    <t xml:space="preserve">Δ</t>
  </si>
  <si>
    <t xml:space="preserve">1-2</t>
  </si>
  <si>
    <t xml:space="preserve">hsCRP</t>
  </si>
  <si>
    <t xml:space="preserve">high-sensitivity C-reactive protein </t>
  </si>
  <si>
    <t xml:space="preserve">IL-6</t>
  </si>
  <si>
    <t xml:space="preserve">interleukin-6</t>
  </si>
  <si>
    <t xml:space="preserve">Mean</t>
  </si>
  <si>
    <t xml:space="preserve">SD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"/>
    <numFmt numFmtId="166" formatCode="@"/>
    <numFmt numFmtId="167" formatCode="0.0"/>
    <numFmt numFmtId="168" formatCode="0.00"/>
  </numFmts>
  <fonts count="8">
    <font>
      <sz val="11"/>
      <color rgb="FF000000"/>
      <name val="Czcionka tekstu podstawowego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  <charset val="238"/>
    </font>
    <font>
      <b val="true"/>
      <sz val="12"/>
      <color rgb="FF000000"/>
      <name val="Calibri"/>
      <family val="2"/>
      <charset val="238"/>
    </font>
    <font>
      <b val="true"/>
      <sz val="11"/>
      <color rgb="FF000000"/>
      <name val="Calibri"/>
      <family val="2"/>
      <charset val="238"/>
    </font>
    <font>
      <b val="true"/>
      <sz val="11"/>
      <color rgb="FF000000"/>
      <name val="Czcionka tekstu podstawowego"/>
      <family val="0"/>
      <charset val="238"/>
    </font>
  </fonts>
  <fills count="4">
    <fill>
      <patternFill patternType="none"/>
    </fill>
    <fill>
      <patternFill patternType="gray125"/>
    </fill>
    <fill>
      <patternFill patternType="solid">
        <fgColor rgb="FF29CCCC"/>
        <bgColor rgb="FF00CCFF"/>
      </patternFill>
    </fill>
    <fill>
      <patternFill patternType="solid">
        <fgColor rgb="FFFFFF99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3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29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1"/>
  <sheetViews>
    <sheetView showFormulas="false" showGridLines="true" showRowColHeaders="true" showZeros="true" rightToLeft="false" tabSelected="true" showOutlineSymbols="true" defaultGridColor="true" view="normal" topLeftCell="A1" colorId="64" zoomScale="88" zoomScaleNormal="88" zoomScalePageLayoutView="100" workbookViewId="0">
      <selection pane="topLeft" activeCell="C18" activeCellId="0" sqref="C18"/>
    </sheetView>
  </sheetViews>
  <sheetFormatPr defaultColWidth="8.9921875" defaultRowHeight="15.75" zeroHeight="false" outlineLevelRow="0" outlineLevelCol="0"/>
  <cols>
    <col collapsed="false" customWidth="true" hidden="false" outlineLevel="0" max="2" min="2" style="1" width="15.12"/>
    <col collapsed="false" customWidth="true" hidden="false" outlineLevel="0" max="3" min="3" style="1" width="18.8"/>
    <col collapsed="false" customWidth="true" hidden="false" outlineLevel="0" max="5" min="4" style="1" width="18.12"/>
    <col collapsed="false" customWidth="true" hidden="false" outlineLevel="0" max="6" min="6" style="1" width="13.62"/>
    <col collapsed="false" customWidth="true" hidden="false" outlineLevel="0" max="7" min="7" style="1" width="14.68"/>
    <col collapsed="false" customWidth="true" hidden="false" outlineLevel="0" max="8" min="8" style="1" width="13.25"/>
    <col collapsed="false" customWidth="true" hidden="false" outlineLevel="0" max="9" min="9" style="1" width="14.87"/>
    <col collapsed="false" customWidth="true" hidden="false" outlineLevel="0" max="10" min="10" style="1" width="12.49"/>
    <col collapsed="false" customWidth="true" hidden="false" outlineLevel="0" max="11" min="11" style="1" width="14.12"/>
    <col collapsed="false" customWidth="false" hidden="false" outlineLevel="0" max="257" min="12" style="1" width="8.99"/>
  </cols>
  <sheetData>
    <row r="1" customFormat="false" ht="15.75" hidden="false" customHeight="false" outlineLevel="0" collapsed="false">
      <c r="C1" s="2" t="s">
        <v>0</v>
      </c>
      <c r="D1" s="2" t="s">
        <v>1</v>
      </c>
      <c r="E1" s="2" t="s">
        <v>2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</row>
    <row r="2" customFormat="false" ht="15.75" hidden="false" customHeight="false" outlineLevel="0" collapsed="false">
      <c r="A2" s="3" t="n">
        <v>1</v>
      </c>
      <c r="B2" s="4" t="s">
        <v>9</v>
      </c>
      <c r="C2" s="5" t="n">
        <v>34.9007967969669</v>
      </c>
      <c r="D2" s="5" t="n">
        <v>124.291399642018</v>
      </c>
      <c r="E2" s="5" t="n">
        <v>-89.390602845051</v>
      </c>
      <c r="F2" s="5" t="n">
        <v>1.02021616246212</v>
      </c>
      <c r="G2" s="5" t="n">
        <v>3.51335795825574</v>
      </c>
      <c r="H2" s="5" t="n">
        <v>-2.49314179579361</v>
      </c>
      <c r="I2" s="5" t="n">
        <v>3.107513</v>
      </c>
      <c r="J2" s="5" t="n">
        <v>5.492701</v>
      </c>
      <c r="K2" s="5" t="n">
        <v>-2.385188</v>
      </c>
    </row>
    <row r="3" customFormat="false" ht="15.75" hidden="false" customHeight="false" outlineLevel="0" collapsed="false">
      <c r="A3" s="3" t="n">
        <v>2</v>
      </c>
      <c r="B3" s="4" t="s">
        <v>10</v>
      </c>
      <c r="C3" s="5" t="n">
        <v>57.1940801284882</v>
      </c>
      <c r="D3" s="5" t="n">
        <v>66.1214992436931</v>
      </c>
      <c r="E3" s="5" t="n">
        <v>-8.92741911520488</v>
      </c>
      <c r="F3" s="5" t="n">
        <v>0.284325231399969</v>
      </c>
      <c r="G3" s="5" t="n">
        <v>0.310229094464225</v>
      </c>
      <c r="H3" s="5" t="n">
        <v>-0.0259038630642555</v>
      </c>
      <c r="I3" s="5" t="n">
        <v>0.918906</v>
      </c>
      <c r="J3" s="5" t="n">
        <v>2.045973</v>
      </c>
      <c r="K3" s="5" t="n">
        <v>-1.127067</v>
      </c>
    </row>
    <row r="4" customFormat="false" ht="15.75" hidden="false" customHeight="false" outlineLevel="0" collapsed="false">
      <c r="A4" s="6" t="s">
        <v>11</v>
      </c>
      <c r="B4" s="7" t="s">
        <v>12</v>
      </c>
      <c r="C4" s="5" t="n">
        <v>39.3565716967532</v>
      </c>
      <c r="D4" s="5" t="n">
        <v>133.262532415442</v>
      </c>
      <c r="E4" s="5" t="n">
        <v>-93.9059607186891</v>
      </c>
      <c r="F4" s="5" t="n">
        <v>0.430680312607738</v>
      </c>
      <c r="G4" s="5" t="n">
        <v>1.35315759461704</v>
      </c>
      <c r="H4" s="5" t="n">
        <v>-0.922477282009306</v>
      </c>
      <c r="I4" s="5" t="n">
        <v>0.73543</v>
      </c>
      <c r="J4" s="5" t="n">
        <v>2.635717</v>
      </c>
      <c r="K4" s="5" t="n">
        <v>-1.900287</v>
      </c>
    </row>
    <row r="5" customFormat="false" ht="15.75" hidden="false" customHeight="false" outlineLevel="0" collapsed="false">
      <c r="C5" s="5" t="n">
        <v>39.3565716967532</v>
      </c>
      <c r="D5" s="5" t="n">
        <v>66.1214992436931</v>
      </c>
      <c r="E5" s="5" t="n">
        <v>-26.7649275469398</v>
      </c>
      <c r="F5" s="5" t="n">
        <v>0.440785389423094</v>
      </c>
      <c r="G5" s="5" t="n">
        <v>0.519969028589723</v>
      </c>
      <c r="H5" s="5" t="n">
        <v>-0.0791836391666287</v>
      </c>
      <c r="I5" s="5" t="n">
        <v>0.990986</v>
      </c>
      <c r="J5" s="5" t="n">
        <v>1.128593</v>
      </c>
      <c r="K5" s="5" t="n">
        <v>-0.137607</v>
      </c>
    </row>
    <row r="6" customFormat="false" ht="15.75" hidden="false" customHeight="true" outlineLevel="0" collapsed="false">
      <c r="A6" s="8" t="s">
        <v>13</v>
      </c>
      <c r="B6" s="9" t="s">
        <v>14</v>
      </c>
      <c r="C6" s="5" t="n">
        <v>66.1214992436931</v>
      </c>
      <c r="D6" s="5" t="n">
        <v>57.1940801284882</v>
      </c>
      <c r="E6" s="5" t="n">
        <v>8.92741911520488</v>
      </c>
      <c r="F6" s="5" t="n">
        <v>0.252536655697558</v>
      </c>
      <c r="G6" s="5" t="n">
        <v>4.34005997659946</v>
      </c>
      <c r="H6" s="5" t="n">
        <v>-4.0875233209019</v>
      </c>
      <c r="I6" s="5" t="n">
        <v>0.604376</v>
      </c>
      <c r="J6" s="5" t="n">
        <v>1.239989</v>
      </c>
      <c r="K6" s="5" t="n">
        <v>-0.635613</v>
      </c>
    </row>
    <row r="7" customFormat="false" ht="15.75" hidden="false" customHeight="false" outlineLevel="0" collapsed="false">
      <c r="A7" s="8"/>
      <c r="B7" s="9"/>
      <c r="C7" s="5" t="n">
        <v>70.5873799419624</v>
      </c>
      <c r="D7" s="5" t="n">
        <v>110.845694907057</v>
      </c>
      <c r="E7" s="5" t="n">
        <v>-40.2583149650945</v>
      </c>
      <c r="F7" s="5" t="n">
        <v>0.205044377650558</v>
      </c>
      <c r="G7" s="5" t="n">
        <v>0.703156315459869</v>
      </c>
      <c r="H7" s="5" t="n">
        <v>-0.49811193780931</v>
      </c>
      <c r="I7" s="5" t="n">
        <v>1.02375</v>
      </c>
      <c r="J7" s="5" t="n">
        <v>1.056513</v>
      </c>
      <c r="K7" s="5" t="n">
        <v>-0.0327630000000001</v>
      </c>
    </row>
    <row r="8" customFormat="false" ht="15.75" hidden="false" customHeight="false" outlineLevel="0" collapsed="false">
      <c r="A8" s="10" t="s">
        <v>15</v>
      </c>
      <c r="B8" s="4" t="s">
        <v>16</v>
      </c>
      <c r="C8" s="5" t="n">
        <v>75.0547099461164</v>
      </c>
      <c r="D8" s="5" t="n">
        <v>106.366719432629</v>
      </c>
      <c r="E8" s="5" t="n">
        <v>-31.3120094865121</v>
      </c>
      <c r="F8" s="5" t="n">
        <v>0.159742873683798</v>
      </c>
      <c r="G8" s="5" t="n">
        <v>0.284325231399969</v>
      </c>
      <c r="H8" s="5" t="n">
        <v>-0.124582357716171</v>
      </c>
      <c r="I8" s="5" t="n">
        <v>1.09583</v>
      </c>
      <c r="J8" s="5" t="n">
        <v>1.010644</v>
      </c>
      <c r="K8" s="5" t="n">
        <v>0.085186</v>
      </c>
    </row>
    <row r="9" customFormat="false" ht="15.75" hidden="false" customHeight="false" outlineLevel="0" collapsed="false">
      <c r="C9" s="5" t="n">
        <v>57.1940801284882</v>
      </c>
      <c r="D9" s="5" t="n">
        <v>57.1940801284882</v>
      </c>
      <c r="E9" s="5" t="n">
        <v>0</v>
      </c>
      <c r="F9" s="5" t="n">
        <v>0.30623944633424</v>
      </c>
      <c r="G9" s="5" t="n">
        <v>0.334201048963685</v>
      </c>
      <c r="H9" s="5" t="n">
        <v>-0.0279616026294449</v>
      </c>
      <c r="I9" s="5" t="n">
        <v>1.541414</v>
      </c>
      <c r="J9" s="5" t="n">
        <v>1.816628</v>
      </c>
      <c r="K9" s="5" t="n">
        <v>-0.275214</v>
      </c>
    </row>
    <row r="10" customFormat="false" ht="15.75" hidden="false" customHeight="false" outlineLevel="0" collapsed="false">
      <c r="A10" s="4"/>
      <c r="B10" s="11" t="s">
        <v>17</v>
      </c>
      <c r="C10" s="12" t="n">
        <f aca="false">AVERAGE(C2:C9)</f>
        <v>54.9707111974027</v>
      </c>
      <c r="D10" s="12" t="n">
        <f aca="false">AVERAGE(D2:D9)</f>
        <v>90.1746881426885</v>
      </c>
      <c r="E10" s="12" t="n">
        <f aca="false">AVERAGE(E2:E9)</f>
        <v>-35.2039769452858</v>
      </c>
      <c r="F10" s="12" t="n">
        <f aca="false">AVERAGE(F2:F9)</f>
        <v>0.387446306157385</v>
      </c>
      <c r="G10" s="12" t="n">
        <f aca="false">AVERAGE(G2:G9)</f>
        <v>1.41980703104371</v>
      </c>
      <c r="H10" s="12" t="n">
        <f aca="false">AVERAGE(H2:H9)</f>
        <v>-1.03236072488633</v>
      </c>
      <c r="I10" s="12" t="n">
        <f aca="false">AVERAGE(I2:I9)</f>
        <v>1.252275625</v>
      </c>
      <c r="J10" s="12" t="n">
        <f aca="false">AVERAGE(J2:J9)</f>
        <v>2.05334475</v>
      </c>
      <c r="K10" s="12" t="n">
        <f aca="false">AVERAGE(K2:K9)</f>
        <v>-0.801069125</v>
      </c>
    </row>
    <row r="11" customFormat="false" ht="15.75" hidden="false" customHeight="false" outlineLevel="0" collapsed="false">
      <c r="A11" s="4"/>
      <c r="B11" s="11" t="s">
        <v>18</v>
      </c>
      <c r="C11" s="13" t="n">
        <f aca="false">STDEV(C2:C9)</f>
        <v>15.4544414790639</v>
      </c>
      <c r="D11" s="13" t="n">
        <f aca="false">STDEV(D2:D9)</f>
        <v>31.7187135569225</v>
      </c>
      <c r="E11" s="13" t="n">
        <f aca="false">STDEV(E2:E9)</f>
        <v>38.4918956702207</v>
      </c>
      <c r="F11" s="13" t="n">
        <f aca="false">STDEV(F2:F9)</f>
        <v>0.274033462184355</v>
      </c>
      <c r="G11" s="13" t="n">
        <f aca="false">STDEV(G2:G9)</f>
        <v>1.60078525552014</v>
      </c>
      <c r="H11" s="13" t="n">
        <f aca="false">STDEV(H2:H9)</f>
        <v>1.48899664658875</v>
      </c>
      <c r="I11" s="13" t="n">
        <f aca="false">STDEV(I2:I9)</f>
        <v>0.798974057465472</v>
      </c>
      <c r="J11" s="13" t="n">
        <f aca="false">STDEV(J2:J9)</f>
        <v>1.50342607692551</v>
      </c>
      <c r="K11" s="13" t="n">
        <f aca="false">STDEV(K2:K9)</f>
        <v>0.92147482275154</v>
      </c>
    </row>
  </sheetData>
  <mergeCells count="2">
    <mergeCell ref="A6:A7"/>
    <mergeCell ref="B6:B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10T06:45:30Z</dcterms:created>
  <dc:creator>AWF</dc:creator>
  <dc:description/>
  <dc:language>en-US</dc:language>
  <cp:lastModifiedBy>Ewa Sliwicka</cp:lastModifiedBy>
  <cp:lastPrinted>2015-12-04T09:28:44Z</cp:lastPrinted>
  <dcterms:modified xsi:type="dcterms:W3CDTF">2016-10-16T23:34:01Z</dcterms:modified>
  <cp:revision>0</cp:revision>
  <dc:subject/>
  <dc:title/>
</cp:coreProperties>
</file>